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6" uniqueCount="13">
  <si>
    <t>IL-1β</t>
  </si>
  <si>
    <t>IL-6</t>
  </si>
  <si>
    <t>Group</t>
  </si>
  <si>
    <t>Number</t>
  </si>
  <si>
    <t>450nm</t>
  </si>
  <si>
    <t>630nm</t>
  </si>
  <si>
    <t>450nm-630nm</t>
  </si>
  <si>
    <t>Normal</t>
  </si>
  <si>
    <t>AVERAGE</t>
  </si>
  <si>
    <t>STDEVP</t>
  </si>
  <si>
    <t>Model</t>
  </si>
  <si>
    <t>Positive</t>
  </si>
  <si>
    <t>CGEA</t>
  </si>
</sst>
</file>

<file path=xl/styles.xml><?xml version="1.0" encoding="utf-8"?>
<styleSheet xmlns="http://schemas.openxmlformats.org/spreadsheetml/2006/main">
  <numFmts count="5">
    <numFmt numFmtId="176" formatCode="0.00_);[Red]\(0.00\)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8" fillId="1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6" borderId="5" applyNumberFormat="0" applyFont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3" fillId="0" borderId="4" applyNumberFormat="0" applyFill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12" fillId="21" borderId="3" applyNumberFormat="0" applyAlignment="0" applyProtection="0">
      <alignment vertical="center"/>
    </xf>
    <xf numFmtId="0" fontId="20" fillId="30" borderId="8" applyNumberFormat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176" fontId="0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6"/>
  <sheetViews>
    <sheetView tabSelected="1" workbookViewId="0">
      <selection activeCell="G6" sqref="G6"/>
    </sheetView>
  </sheetViews>
  <sheetFormatPr defaultColWidth="9" defaultRowHeight="13.5"/>
  <cols>
    <col min="3" max="4" width="10.375"/>
    <col min="5" max="5" width="12.625"/>
  </cols>
  <sheetData>
    <row r="1" spans="1:8">
      <c r="A1" s="1" t="s">
        <v>0</v>
      </c>
      <c r="H1" t="s">
        <v>1</v>
      </c>
    </row>
    <row r="2" spans="8:12">
      <c r="H2" s="2"/>
      <c r="I2" s="2"/>
      <c r="J2" s="2"/>
      <c r="K2" s="2"/>
      <c r="L2" s="2"/>
    </row>
    <row r="3" spans="1:12">
      <c r="A3" s="1"/>
      <c r="C3" s="1"/>
      <c r="D3" s="1"/>
      <c r="E3" s="1"/>
      <c r="F3" s="1"/>
      <c r="H3" s="1"/>
      <c r="I3" s="1"/>
      <c r="J3" s="1"/>
      <c r="K3" s="1"/>
      <c r="L3" s="1"/>
    </row>
    <row r="4" spans="1:12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/>
      <c r="H4" s="1" t="s">
        <v>2</v>
      </c>
      <c r="I4" s="1" t="s">
        <v>3</v>
      </c>
      <c r="J4" s="1" t="s">
        <v>4</v>
      </c>
      <c r="K4" s="1" t="s">
        <v>5</v>
      </c>
      <c r="L4" s="1" t="s">
        <v>6</v>
      </c>
    </row>
    <row r="5" spans="1:12">
      <c r="A5" s="1" t="s">
        <v>7</v>
      </c>
      <c r="B5" s="1">
        <v>1</v>
      </c>
      <c r="C5" s="1">
        <v>0.102316</v>
      </c>
      <c r="D5" s="1">
        <v>0.0368872</v>
      </c>
      <c r="E5" s="1">
        <f t="shared" ref="E5:E10" si="0">C5-D5</f>
        <v>0.0654288</v>
      </c>
      <c r="F5" s="3"/>
      <c r="H5" s="1" t="s">
        <v>7</v>
      </c>
      <c r="I5" s="1">
        <v>1</v>
      </c>
      <c r="J5" s="1">
        <v>0.0494567</v>
      </c>
      <c r="K5" s="1">
        <v>0.0388569</v>
      </c>
      <c r="L5" s="1">
        <f t="shared" ref="L5:L10" si="1">J5-K5</f>
        <v>0.0105998</v>
      </c>
    </row>
    <row r="6" spans="1:12">
      <c r="A6" s="1"/>
      <c r="B6" s="1">
        <v>2</v>
      </c>
      <c r="C6" s="1">
        <v>0.149884</v>
      </c>
      <c r="D6" s="1">
        <v>0.0366435</v>
      </c>
      <c r="E6" s="1">
        <f t="shared" si="0"/>
        <v>0.1132405</v>
      </c>
      <c r="F6" s="3"/>
      <c r="H6" s="1"/>
      <c r="I6" s="1">
        <v>2</v>
      </c>
      <c r="J6" s="1">
        <v>0.0521225</v>
      </c>
      <c r="K6" s="1">
        <v>0.0379478</v>
      </c>
      <c r="L6" s="1">
        <f t="shared" si="1"/>
        <v>0.0141747</v>
      </c>
    </row>
    <row r="7" spans="1:12">
      <c r="A7" s="1"/>
      <c r="B7" s="1">
        <v>3</v>
      </c>
      <c r="C7" s="1">
        <v>0.0913214</v>
      </c>
      <c r="D7" s="1">
        <v>0.0367482</v>
      </c>
      <c r="E7" s="1">
        <f t="shared" si="0"/>
        <v>0.0545732</v>
      </c>
      <c r="F7" s="3"/>
      <c r="H7" s="1"/>
      <c r="I7" s="1">
        <v>3</v>
      </c>
      <c r="J7" s="1">
        <v>0.0452543</v>
      </c>
      <c r="K7" s="1">
        <v>0.0389837</v>
      </c>
      <c r="L7" s="1">
        <f t="shared" si="1"/>
        <v>0.00627059999999999</v>
      </c>
    </row>
    <row r="8" spans="1:12">
      <c r="A8" s="1"/>
      <c r="B8" s="1">
        <v>4</v>
      </c>
      <c r="C8" s="1">
        <v>0.0826981</v>
      </c>
      <c r="D8" s="1">
        <v>0.0366435</v>
      </c>
      <c r="E8" s="1">
        <f t="shared" si="0"/>
        <v>0.0460546</v>
      </c>
      <c r="F8" s="3"/>
      <c r="H8" s="1"/>
      <c r="I8" s="1">
        <v>4</v>
      </c>
      <c r="J8" s="1">
        <v>0.593221</v>
      </c>
      <c r="K8" s="1">
        <v>0.0375262</v>
      </c>
      <c r="L8" s="1">
        <f t="shared" si="1"/>
        <v>0.5556948</v>
      </c>
    </row>
    <row r="9" spans="1:12">
      <c r="A9" s="1"/>
      <c r="B9" s="1">
        <v>5</v>
      </c>
      <c r="C9" s="1">
        <v>0.113737</v>
      </c>
      <c r="D9" s="1">
        <v>0.0365012</v>
      </c>
      <c r="E9" s="1">
        <f t="shared" si="0"/>
        <v>0.0772358</v>
      </c>
      <c r="F9" s="3"/>
      <c r="H9" s="1"/>
      <c r="I9" s="1">
        <v>5</v>
      </c>
      <c r="J9" s="1">
        <v>0.062911</v>
      </c>
      <c r="K9" s="1">
        <v>0.033667</v>
      </c>
      <c r="L9" s="1">
        <f t="shared" si="1"/>
        <v>0.029244</v>
      </c>
    </row>
    <row r="10" spans="1:12">
      <c r="A10" s="1"/>
      <c r="B10" s="1">
        <v>6</v>
      </c>
      <c r="C10" s="1">
        <v>0.082814</v>
      </c>
      <c r="D10" s="1">
        <v>0.0374351</v>
      </c>
      <c r="E10" s="1">
        <f t="shared" si="0"/>
        <v>0.0453789</v>
      </c>
      <c r="F10" s="1"/>
      <c r="H10" s="1"/>
      <c r="I10" s="1">
        <v>6</v>
      </c>
      <c r="J10" s="1">
        <v>0.321745</v>
      </c>
      <c r="K10" s="1">
        <v>0.035203</v>
      </c>
      <c r="L10" s="1">
        <f t="shared" si="1"/>
        <v>0.286542</v>
      </c>
    </row>
    <row r="11" spans="1:12">
      <c r="A11" s="1"/>
      <c r="B11" s="4" t="s">
        <v>8</v>
      </c>
      <c r="C11" s="1"/>
      <c r="D11" s="1"/>
      <c r="E11" s="4">
        <f>AVERAGE(E5:E10)</f>
        <v>0.0669853</v>
      </c>
      <c r="F11" s="1"/>
      <c r="H11" s="1"/>
      <c r="I11" s="4" t="s">
        <v>8</v>
      </c>
      <c r="J11" s="4"/>
      <c r="K11" s="4"/>
      <c r="L11" s="4">
        <f>AVERAGE(L5:L10)</f>
        <v>0.150420983333333</v>
      </c>
    </row>
    <row r="12" spans="1:12">
      <c r="A12" s="1"/>
      <c r="B12" s="4" t="s">
        <v>9</v>
      </c>
      <c r="C12" s="1"/>
      <c r="D12" s="1"/>
      <c r="E12" s="4">
        <f>STDEVP(E5:E10)</f>
        <v>0.0234734954058118</v>
      </c>
      <c r="F12" s="1"/>
      <c r="H12" s="1"/>
      <c r="I12" s="4" t="s">
        <v>9</v>
      </c>
      <c r="J12" s="4"/>
      <c r="K12" s="4"/>
      <c r="L12" s="4">
        <f>STDEVP(L5:L10)</f>
        <v>0.206701074416547</v>
      </c>
    </row>
    <row r="13" spans="1:12">
      <c r="A13" s="1" t="s">
        <v>10</v>
      </c>
      <c r="B13" s="1">
        <v>1</v>
      </c>
      <c r="C13" s="1">
        <v>0.218648</v>
      </c>
      <c r="D13" s="1">
        <v>0.0367741</v>
      </c>
      <c r="E13" s="1">
        <f t="shared" ref="E13:E18" si="2">C13-D13</f>
        <v>0.1818739</v>
      </c>
      <c r="F13" s="3"/>
      <c r="H13" s="1" t="s">
        <v>10</v>
      </c>
      <c r="I13" s="1">
        <v>1</v>
      </c>
      <c r="J13" s="1">
        <v>0.234568</v>
      </c>
      <c r="K13" s="1">
        <v>0.0376327</v>
      </c>
      <c r="L13" s="1">
        <f t="shared" ref="L13:L18" si="3">J13-K13</f>
        <v>0.1969353</v>
      </c>
    </row>
    <row r="14" spans="1:12">
      <c r="A14" s="1"/>
      <c r="B14" s="1">
        <v>2</v>
      </c>
      <c r="C14" s="1">
        <v>0.231518</v>
      </c>
      <c r="D14" s="1">
        <v>0.0367468</v>
      </c>
      <c r="E14" s="1">
        <f t="shared" si="2"/>
        <v>0.1947712</v>
      </c>
      <c r="F14" s="3"/>
      <c r="H14" s="1"/>
      <c r="I14" s="1">
        <v>2</v>
      </c>
      <c r="J14" s="1">
        <v>0.220214</v>
      </c>
      <c r="K14" s="1">
        <v>0.0373712</v>
      </c>
      <c r="L14" s="1">
        <f t="shared" si="3"/>
        <v>0.1828428</v>
      </c>
    </row>
    <row r="15" spans="1:12">
      <c r="A15" s="1"/>
      <c r="B15" s="1">
        <v>3</v>
      </c>
      <c r="C15" s="1">
        <v>0.239529</v>
      </c>
      <c r="D15" s="1">
        <v>0.0376955</v>
      </c>
      <c r="E15" s="1">
        <f t="shared" si="2"/>
        <v>0.2018335</v>
      </c>
      <c r="F15" s="3"/>
      <c r="H15" s="1"/>
      <c r="I15" s="1">
        <v>3</v>
      </c>
      <c r="J15" s="1">
        <v>0.212619</v>
      </c>
      <c r="K15" s="1">
        <v>0.0376955</v>
      </c>
      <c r="L15" s="1">
        <f t="shared" si="3"/>
        <v>0.1749235</v>
      </c>
    </row>
    <row r="16" spans="1:12">
      <c r="A16" s="1"/>
      <c r="B16" s="1">
        <v>4</v>
      </c>
      <c r="C16" s="1">
        <v>0.201621</v>
      </c>
      <c r="D16" s="1">
        <v>0.0377627</v>
      </c>
      <c r="E16" s="1">
        <f t="shared" si="2"/>
        <v>0.1638583</v>
      </c>
      <c r="F16" s="3"/>
      <c r="H16" s="1"/>
      <c r="I16" s="1">
        <v>4</v>
      </c>
      <c r="J16" s="1">
        <v>0.214628</v>
      </c>
      <c r="K16" s="1">
        <v>0.0377627</v>
      </c>
      <c r="L16" s="1">
        <f t="shared" si="3"/>
        <v>0.1768653</v>
      </c>
    </row>
    <row r="17" spans="1:12">
      <c r="A17" s="1"/>
      <c r="B17" s="1">
        <v>5</v>
      </c>
      <c r="C17" s="1">
        <v>0.251738</v>
      </c>
      <c r="D17" s="1">
        <v>0.035911</v>
      </c>
      <c r="E17" s="1">
        <f t="shared" si="2"/>
        <v>0.215827</v>
      </c>
      <c r="F17" s="3"/>
      <c r="H17" s="1"/>
      <c r="I17" s="1">
        <v>5</v>
      </c>
      <c r="J17" s="1">
        <v>0.269307</v>
      </c>
      <c r="K17" s="1">
        <v>0.035674</v>
      </c>
      <c r="L17" s="1">
        <f t="shared" si="3"/>
        <v>0.233633</v>
      </c>
    </row>
    <row r="18" spans="1:12">
      <c r="A18" s="1"/>
      <c r="B18" s="1">
        <v>6</v>
      </c>
      <c r="C18" s="1">
        <v>0.210683</v>
      </c>
      <c r="D18" s="1">
        <v>0.0379552</v>
      </c>
      <c r="E18" s="1">
        <f t="shared" si="2"/>
        <v>0.1727278</v>
      </c>
      <c r="F18" s="1"/>
      <c r="H18" s="1"/>
      <c r="I18" s="1">
        <v>6</v>
      </c>
      <c r="J18" s="1">
        <v>0.225961</v>
      </c>
      <c r="K18" s="1">
        <v>0.0379021</v>
      </c>
      <c r="L18" s="1">
        <f t="shared" si="3"/>
        <v>0.1880589</v>
      </c>
    </row>
    <row r="19" spans="1:12">
      <c r="A19" s="1"/>
      <c r="B19" s="4" t="s">
        <v>8</v>
      </c>
      <c r="C19" s="1"/>
      <c r="D19" s="1"/>
      <c r="E19" s="4">
        <f>AVERAGE(E13:E18)</f>
        <v>0.18848195</v>
      </c>
      <c r="F19" s="1"/>
      <c r="H19" s="1"/>
      <c r="I19" s="4" t="s">
        <v>8</v>
      </c>
      <c r="J19" s="1"/>
      <c r="K19" s="1"/>
      <c r="L19" s="4">
        <f>AVERAGE(L13:L18)</f>
        <v>0.1922098</v>
      </c>
    </row>
    <row r="20" spans="1:12">
      <c r="A20" s="1"/>
      <c r="B20" s="4" t="s">
        <v>9</v>
      </c>
      <c r="C20" s="1"/>
      <c r="D20" s="1"/>
      <c r="E20" s="4">
        <f>STDEVP(E13:E18)</f>
        <v>0.0176245757339716</v>
      </c>
      <c r="F20" s="1"/>
      <c r="H20" s="1"/>
      <c r="I20" s="4" t="s">
        <v>9</v>
      </c>
      <c r="J20" s="1"/>
      <c r="K20" s="1"/>
      <c r="L20" s="4">
        <f>STDEVP(L13:L18)</f>
        <v>0.0199058297835919</v>
      </c>
    </row>
    <row r="21" spans="1:12">
      <c r="A21" s="1" t="s">
        <v>11</v>
      </c>
      <c r="B21" s="1">
        <v>1</v>
      </c>
      <c r="C21" s="1">
        <v>0.202684</v>
      </c>
      <c r="D21" s="1">
        <v>0.0369154</v>
      </c>
      <c r="E21" s="1">
        <f t="shared" ref="E21:E32" si="4">C21-D21</f>
        <v>0.1657686</v>
      </c>
      <c r="F21" s="3"/>
      <c r="H21" s="1" t="s">
        <v>11</v>
      </c>
      <c r="I21" s="1">
        <v>1</v>
      </c>
      <c r="J21" s="1">
        <v>0.184057</v>
      </c>
      <c r="K21" s="1">
        <v>0.0388465</v>
      </c>
      <c r="L21" s="1">
        <f t="shared" ref="L21:L26" si="5">J21-K21</f>
        <v>0.1452105</v>
      </c>
    </row>
    <row r="22" spans="1:12">
      <c r="A22" s="1"/>
      <c r="B22" s="1">
        <v>2</v>
      </c>
      <c r="C22" s="1">
        <v>0.183264</v>
      </c>
      <c r="D22" s="1">
        <v>0.0367489</v>
      </c>
      <c r="E22" s="1">
        <f t="shared" si="4"/>
        <v>0.1465151</v>
      </c>
      <c r="F22" s="3"/>
      <c r="H22" s="1"/>
      <c r="I22" s="1">
        <v>2</v>
      </c>
      <c r="J22" s="1">
        <v>0.165648</v>
      </c>
      <c r="K22" s="1">
        <v>0.0371654</v>
      </c>
      <c r="L22" s="1">
        <f t="shared" si="5"/>
        <v>0.1284826</v>
      </c>
    </row>
    <row r="23" spans="1:12">
      <c r="A23" s="1"/>
      <c r="B23" s="1">
        <v>3</v>
      </c>
      <c r="C23" s="1">
        <v>0.149769</v>
      </c>
      <c r="D23" s="1">
        <v>0.0367665</v>
      </c>
      <c r="E23" s="1">
        <f t="shared" si="4"/>
        <v>0.1130025</v>
      </c>
      <c r="F23" s="3"/>
      <c r="H23" s="1"/>
      <c r="I23" s="1">
        <v>3</v>
      </c>
      <c r="J23" s="1">
        <v>0.252564</v>
      </c>
      <c r="K23" s="1">
        <v>0.0377678</v>
      </c>
      <c r="L23" s="1">
        <f t="shared" si="5"/>
        <v>0.2147962</v>
      </c>
    </row>
    <row r="24" spans="1:12">
      <c r="A24" s="1"/>
      <c r="B24" s="1">
        <v>4</v>
      </c>
      <c r="C24" s="1">
        <v>0.179914</v>
      </c>
      <c r="D24" s="1">
        <v>0.0370369</v>
      </c>
      <c r="E24" s="1">
        <f t="shared" si="4"/>
        <v>0.1428771</v>
      </c>
      <c r="F24" s="3"/>
      <c r="H24" s="1"/>
      <c r="I24" s="1">
        <v>4</v>
      </c>
      <c r="J24" s="1">
        <v>0.152697</v>
      </c>
      <c r="K24" s="1">
        <v>0.0376977</v>
      </c>
      <c r="L24" s="1">
        <f t="shared" si="5"/>
        <v>0.1149993</v>
      </c>
    </row>
    <row r="25" spans="1:12">
      <c r="A25" s="1"/>
      <c r="B25" s="1">
        <v>5</v>
      </c>
      <c r="C25" s="1">
        <v>0.192201</v>
      </c>
      <c r="D25" s="1">
        <v>0.0366929</v>
      </c>
      <c r="E25" s="1">
        <f t="shared" si="4"/>
        <v>0.1555081</v>
      </c>
      <c r="F25" s="3"/>
      <c r="H25" s="1"/>
      <c r="I25" s="1">
        <v>5</v>
      </c>
      <c r="J25" s="1">
        <v>0.190165</v>
      </c>
      <c r="K25" s="1">
        <v>0.0348102</v>
      </c>
      <c r="L25" s="1">
        <f t="shared" si="5"/>
        <v>0.1553548</v>
      </c>
    </row>
    <row r="26" spans="1:12">
      <c r="A26" s="1"/>
      <c r="B26" s="1">
        <v>6</v>
      </c>
      <c r="C26" s="1">
        <v>0.181897</v>
      </c>
      <c r="D26" s="1">
        <v>0.0367736</v>
      </c>
      <c r="E26" s="1">
        <f t="shared" si="4"/>
        <v>0.1451234</v>
      </c>
      <c r="F26" s="1"/>
      <c r="H26" s="1"/>
      <c r="I26" s="1">
        <v>6</v>
      </c>
      <c r="J26" s="1">
        <v>0.159978</v>
      </c>
      <c r="K26" s="1">
        <v>0.035003</v>
      </c>
      <c r="L26" s="1">
        <f t="shared" si="5"/>
        <v>0.124975</v>
      </c>
    </row>
    <row r="27" spans="1:12">
      <c r="A27" s="1"/>
      <c r="B27" s="4" t="s">
        <v>8</v>
      </c>
      <c r="C27" s="1"/>
      <c r="D27" s="1"/>
      <c r="E27" s="4">
        <f>AVERAGE(E21:E26)</f>
        <v>0.144799133333333</v>
      </c>
      <c r="F27" s="1"/>
      <c r="H27" s="1"/>
      <c r="I27" s="4" t="s">
        <v>8</v>
      </c>
      <c r="J27" s="1"/>
      <c r="K27" s="1"/>
      <c r="L27" s="4">
        <f>AVERAGE(L21:L26)</f>
        <v>0.147303066666667</v>
      </c>
    </row>
    <row r="28" spans="1:12">
      <c r="A28" s="1"/>
      <c r="B28" s="4" t="s">
        <v>9</v>
      </c>
      <c r="C28" s="1"/>
      <c r="D28" s="1"/>
      <c r="E28" s="4">
        <f>STDEVP(E21:E26)</f>
        <v>0.0161872907620625</v>
      </c>
      <c r="F28" s="1"/>
      <c r="H28" s="1"/>
      <c r="I28" s="4" t="s">
        <v>9</v>
      </c>
      <c r="J28" s="1"/>
      <c r="K28" s="1"/>
      <c r="L28" s="4">
        <f>STDEVP(L21:L26)</f>
        <v>0.0329666957184402</v>
      </c>
    </row>
    <row r="29" spans="1:12">
      <c r="A29" s="1" t="s">
        <v>12</v>
      </c>
      <c r="B29" s="1">
        <v>1</v>
      </c>
      <c r="C29" s="1">
        <v>0.201651</v>
      </c>
      <c r="D29" s="1">
        <v>0.0362854</v>
      </c>
      <c r="E29" s="1">
        <f t="shared" ref="E29:E34" si="6">C29-D29</f>
        <v>0.1653656</v>
      </c>
      <c r="F29" s="3"/>
      <c r="H29" s="1" t="s">
        <v>12</v>
      </c>
      <c r="I29" s="1">
        <v>1</v>
      </c>
      <c r="J29" s="1">
        <v>0.201651</v>
      </c>
      <c r="K29" s="1">
        <v>0.0386753</v>
      </c>
      <c r="L29" s="1">
        <f t="shared" ref="L29:L34" si="7">J29-K29</f>
        <v>0.1629757</v>
      </c>
    </row>
    <row r="30" spans="1:12">
      <c r="A30" s="1"/>
      <c r="B30" s="1">
        <v>2</v>
      </c>
      <c r="C30" s="1">
        <v>0.195265</v>
      </c>
      <c r="D30" s="1">
        <v>0.0374255</v>
      </c>
      <c r="E30" s="1">
        <f t="shared" si="6"/>
        <v>0.1578395</v>
      </c>
      <c r="F30" s="3"/>
      <c r="H30" s="1"/>
      <c r="I30" s="1">
        <v>2</v>
      </c>
      <c r="J30" s="1">
        <v>0.195265</v>
      </c>
      <c r="K30" s="1">
        <v>0.0386498</v>
      </c>
      <c r="L30" s="1">
        <f t="shared" si="7"/>
        <v>0.1566152</v>
      </c>
    </row>
    <row r="31" spans="1:12">
      <c r="A31" s="1"/>
      <c r="B31" s="1">
        <v>3</v>
      </c>
      <c r="C31" s="1">
        <v>0.215154</v>
      </c>
      <c r="D31" s="1">
        <v>0.0371649</v>
      </c>
      <c r="E31" s="1">
        <f t="shared" si="6"/>
        <v>0.1779891</v>
      </c>
      <c r="F31" s="3"/>
      <c r="H31" s="1"/>
      <c r="I31" s="1">
        <v>3</v>
      </c>
      <c r="J31" s="1">
        <v>0.225154</v>
      </c>
      <c r="K31" s="1">
        <v>0.0371649</v>
      </c>
      <c r="L31" s="1">
        <f t="shared" si="7"/>
        <v>0.1879891</v>
      </c>
    </row>
    <row r="32" spans="1:12">
      <c r="A32" s="1"/>
      <c r="B32" s="1">
        <v>4</v>
      </c>
      <c r="C32" s="1">
        <v>0.189747</v>
      </c>
      <c r="D32" s="1">
        <v>0.0362744</v>
      </c>
      <c r="E32" s="1">
        <f t="shared" si="6"/>
        <v>0.1534726</v>
      </c>
      <c r="F32" s="3"/>
      <c r="H32" s="1"/>
      <c r="I32" s="1">
        <v>4</v>
      </c>
      <c r="J32" s="1">
        <v>0.189747</v>
      </c>
      <c r="K32" s="1">
        <v>0.0376589</v>
      </c>
      <c r="L32" s="1">
        <f t="shared" si="7"/>
        <v>0.1520881</v>
      </c>
    </row>
    <row r="33" spans="1:12">
      <c r="A33" s="1"/>
      <c r="B33" s="1">
        <v>5</v>
      </c>
      <c r="C33" s="1">
        <v>0.209388</v>
      </c>
      <c r="D33" s="1">
        <v>0.0380015</v>
      </c>
      <c r="E33" s="1">
        <f t="shared" si="6"/>
        <v>0.1713865</v>
      </c>
      <c r="F33" s="3"/>
      <c r="H33" s="1"/>
      <c r="I33" s="1">
        <v>5</v>
      </c>
      <c r="J33" s="1">
        <v>0.183691</v>
      </c>
      <c r="K33" s="1">
        <v>0.036591</v>
      </c>
      <c r="L33" s="1">
        <f t="shared" si="7"/>
        <v>0.1471</v>
      </c>
    </row>
    <row r="34" spans="1:12">
      <c r="A34" s="1"/>
      <c r="B34" s="1">
        <v>6</v>
      </c>
      <c r="C34" s="1">
        <v>0.173554</v>
      </c>
      <c r="D34" s="1">
        <v>0.0365147</v>
      </c>
      <c r="E34" s="1">
        <f t="shared" si="6"/>
        <v>0.1370393</v>
      </c>
      <c r="F34" s="1"/>
      <c r="H34" s="1"/>
      <c r="I34" s="1">
        <v>6</v>
      </c>
      <c r="J34" s="1">
        <v>0.1933408</v>
      </c>
      <c r="K34" s="1">
        <v>0.0337575</v>
      </c>
      <c r="L34" s="1">
        <f t="shared" si="7"/>
        <v>0.1595833</v>
      </c>
    </row>
    <row r="35" spans="2:12">
      <c r="B35" s="4" t="s">
        <v>8</v>
      </c>
      <c r="E35" s="5">
        <f>AVERAGE(E29:E34)</f>
        <v>0.160515433333333</v>
      </c>
      <c r="I35" s="4" t="s">
        <v>8</v>
      </c>
      <c r="L35" s="5">
        <f>AVERAGE(L29:L34)</f>
        <v>0.161058566666667</v>
      </c>
    </row>
    <row r="36" spans="2:12">
      <c r="B36" s="4" t="s">
        <v>9</v>
      </c>
      <c r="E36" s="5">
        <f>STDEVP(E29:E34)</f>
        <v>0.0132597397585909</v>
      </c>
      <c r="I36" s="4" t="s">
        <v>9</v>
      </c>
      <c r="L36" s="5">
        <f>STDEVP(L29:L34)</f>
        <v>0.01307771514519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05:39:00Z</dcterms:created>
  <dcterms:modified xsi:type="dcterms:W3CDTF">2021-03-10T13:4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